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zbs\Desktop\小论文\Frontiers\additional\"/>
    </mc:Choice>
  </mc:AlternateContent>
  <xr:revisionPtr revIDLastSave="0" documentId="13_ncr:1_{3CBE8A8E-07A3-40FE-99A2-8BB1BB6AE0EB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2" i="1" l="1"/>
  <c r="K51" i="1"/>
  <c r="K34" i="1"/>
  <c r="K33" i="1"/>
  <c r="K16" i="1"/>
  <c r="K15" i="1"/>
  <c r="J34" i="1"/>
  <c r="J16" i="1"/>
  <c r="J52" i="1"/>
  <c r="J51" i="1"/>
  <c r="J33" i="1"/>
  <c r="J15" i="1"/>
  <c r="G42" i="1"/>
  <c r="G43" i="1"/>
  <c r="G44" i="1"/>
  <c r="G45" i="1"/>
  <c r="G46" i="1"/>
  <c r="G47" i="1"/>
  <c r="G48" i="1"/>
  <c r="G49" i="1"/>
  <c r="G50" i="1"/>
  <c r="G41" i="1"/>
  <c r="G24" i="1"/>
  <c r="G25" i="1"/>
  <c r="G26" i="1"/>
  <c r="G27" i="1"/>
  <c r="G28" i="1"/>
  <c r="G29" i="1"/>
  <c r="G30" i="1"/>
  <c r="G31" i="1"/>
  <c r="G32" i="1"/>
  <c r="G23" i="1"/>
  <c r="G5" i="1"/>
  <c r="G6" i="1"/>
  <c r="G7" i="1"/>
  <c r="G8" i="1"/>
  <c r="G9" i="1"/>
  <c r="G10" i="1"/>
  <c r="G11" i="1"/>
  <c r="G12" i="1"/>
  <c r="G13" i="1"/>
  <c r="G14" i="1"/>
  <c r="F42" i="1"/>
  <c r="F43" i="1"/>
  <c r="F44" i="1"/>
  <c r="F45" i="1"/>
  <c r="F46" i="1"/>
  <c r="F47" i="1"/>
  <c r="F48" i="1"/>
  <c r="F49" i="1"/>
  <c r="F50" i="1"/>
  <c r="F41" i="1"/>
  <c r="F24" i="1"/>
  <c r="F25" i="1"/>
  <c r="F26" i="1"/>
  <c r="F27" i="1"/>
  <c r="F28" i="1"/>
  <c r="F29" i="1"/>
  <c r="F30" i="1"/>
  <c r="F31" i="1"/>
  <c r="F32" i="1"/>
  <c r="F23" i="1"/>
  <c r="F6" i="1"/>
  <c r="F7" i="1"/>
  <c r="F8" i="1"/>
  <c r="F9" i="1"/>
  <c r="F10" i="1"/>
  <c r="F11" i="1"/>
  <c r="F12" i="1"/>
  <c r="F13" i="1"/>
  <c r="F14" i="1"/>
  <c r="F5" i="1"/>
</calcChain>
</file>

<file path=xl/sharedStrings.xml><?xml version="1.0" encoding="utf-8"?>
<sst xmlns="http://schemas.openxmlformats.org/spreadsheetml/2006/main" count="39" uniqueCount="13">
  <si>
    <t>X</t>
    <phoneticPr fontId="1" type="noConversion"/>
  </si>
  <si>
    <t>Y</t>
    <phoneticPr fontId="1" type="noConversion"/>
  </si>
  <si>
    <t>Robot navigation accuracy text 0.6m/s</t>
    <phoneticPr fontId="1" type="noConversion"/>
  </si>
  <si>
    <t>Robot navigation accuracy text 0.4m/s</t>
    <phoneticPr fontId="1" type="noConversion"/>
  </si>
  <si>
    <t>Robot navigation accuracy text 0.2m/s</t>
    <phoneticPr fontId="1" type="noConversion"/>
  </si>
  <si>
    <t>Front</t>
    <phoneticPr fontId="1" type="noConversion"/>
  </si>
  <si>
    <t>Rear</t>
    <phoneticPr fontId="1" type="noConversion"/>
  </si>
  <si>
    <t>Lateral deviation</t>
    <phoneticPr fontId="1" type="noConversion"/>
  </si>
  <si>
    <t>Course deviation</t>
    <phoneticPr fontId="1" type="noConversion"/>
  </si>
  <si>
    <t>Average</t>
  </si>
  <si>
    <t>Standard deviation</t>
  </si>
  <si>
    <t>Lateral absolute deviation</t>
    <phoneticPr fontId="1" type="noConversion"/>
  </si>
  <si>
    <t>Couse absolute dev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3"/>
  <sheetViews>
    <sheetView tabSelected="1" zoomScale="85" zoomScaleNormal="85" workbookViewId="0">
      <selection activeCell="N13" sqref="N13"/>
    </sheetView>
  </sheetViews>
  <sheetFormatPr defaultRowHeight="14.1" x14ac:dyDescent="0.5"/>
  <cols>
    <col min="1" max="5" width="8.796875" style="1"/>
    <col min="6" max="6" width="16.84765625" style="1" customWidth="1"/>
    <col min="7" max="8" width="17.296875" style="1" customWidth="1"/>
    <col min="9" max="9" width="14.34765625" style="1" customWidth="1"/>
    <col min="10" max="10" width="22.6484375" style="1" customWidth="1"/>
    <col min="11" max="11" width="22.09765625" style="1" customWidth="1"/>
    <col min="12" max="16384" width="8.796875" style="1"/>
  </cols>
  <sheetData>
    <row r="1" spans="1:11" ht="19.8" x14ac:dyDescent="0.5">
      <c r="A1" s="6" t="s">
        <v>2</v>
      </c>
      <c r="B1" s="6"/>
      <c r="C1" s="6"/>
      <c r="D1" s="6"/>
      <c r="E1" s="6"/>
      <c r="F1" s="6"/>
      <c r="G1" s="6"/>
      <c r="H1" s="12"/>
    </row>
    <row r="2" spans="1:11" ht="19.8" x14ac:dyDescent="0.5">
      <c r="A2" s="6"/>
      <c r="B2" s="6"/>
      <c r="C2" s="6"/>
      <c r="D2" s="6"/>
      <c r="E2" s="6"/>
      <c r="F2" s="6"/>
      <c r="G2" s="6"/>
      <c r="H2" s="12"/>
    </row>
    <row r="3" spans="1:11" x14ac:dyDescent="0.5">
      <c r="A3" s="7">
        <v>1</v>
      </c>
      <c r="B3" s="8" t="s">
        <v>5</v>
      </c>
      <c r="C3" s="8"/>
      <c r="D3" s="8" t="s">
        <v>6</v>
      </c>
      <c r="E3" s="8"/>
      <c r="F3" s="9" t="s">
        <v>7</v>
      </c>
      <c r="G3" s="9" t="s">
        <v>8</v>
      </c>
      <c r="H3" s="13"/>
      <c r="I3" s="7">
        <v>1</v>
      </c>
      <c r="J3" s="9" t="s">
        <v>11</v>
      </c>
      <c r="K3" s="9" t="s">
        <v>12</v>
      </c>
    </row>
    <row r="4" spans="1:11" x14ac:dyDescent="0.5">
      <c r="A4" s="10"/>
      <c r="B4" s="3" t="s">
        <v>0</v>
      </c>
      <c r="C4" s="3" t="s">
        <v>1</v>
      </c>
      <c r="D4" s="3" t="s">
        <v>0</v>
      </c>
      <c r="E4" s="3" t="s">
        <v>1</v>
      </c>
      <c r="F4" s="11"/>
      <c r="G4" s="11"/>
      <c r="H4" s="13"/>
      <c r="I4" s="10"/>
      <c r="J4" s="11"/>
      <c r="K4" s="11"/>
    </row>
    <row r="5" spans="1:11" x14ac:dyDescent="0.5">
      <c r="A5" s="2">
        <v>1</v>
      </c>
      <c r="B5" s="2">
        <v>13.7</v>
      </c>
      <c r="C5" s="2">
        <v>48</v>
      </c>
      <c r="D5" s="2">
        <v>8.5</v>
      </c>
      <c r="E5" s="2">
        <v>-47.9</v>
      </c>
      <c r="F5" s="2">
        <f>(B5+D5)/2</f>
        <v>11.1</v>
      </c>
      <c r="G5" s="2">
        <f>DEGREES(ATAN((B5-D5)/(C5-E5)))</f>
        <v>3.1037181784501167</v>
      </c>
      <c r="H5" s="5"/>
      <c r="I5" s="2">
        <v>1</v>
      </c>
      <c r="J5" s="2">
        <v>11.1</v>
      </c>
      <c r="K5" s="2">
        <v>3.1037181784501167</v>
      </c>
    </row>
    <row r="6" spans="1:11" x14ac:dyDescent="0.5">
      <c r="A6" s="2">
        <v>2</v>
      </c>
      <c r="B6" s="2">
        <v>10.7</v>
      </c>
      <c r="C6" s="2">
        <v>47.9</v>
      </c>
      <c r="D6" s="2">
        <v>16.399999999999999</v>
      </c>
      <c r="E6" s="2">
        <v>-48.1</v>
      </c>
      <c r="F6" s="2">
        <f t="shared" ref="F6:F14" si="0">(B6+D6)/2</f>
        <v>13.549999999999999</v>
      </c>
      <c r="G6" s="2">
        <f t="shared" ref="G6:G14" si="1">DEGREES(ATAN((B6-D6)/(C6-E6)))</f>
        <v>-3.3979476246379985</v>
      </c>
      <c r="H6" s="5"/>
      <c r="I6" s="2">
        <v>2</v>
      </c>
      <c r="J6" s="2">
        <v>13.549999999999999</v>
      </c>
      <c r="K6" s="2">
        <v>3.3979476246379998</v>
      </c>
    </row>
    <row r="7" spans="1:11" x14ac:dyDescent="0.5">
      <c r="A7" s="2">
        <v>3</v>
      </c>
      <c r="B7" s="2">
        <v>-1.1000000000000001</v>
      </c>
      <c r="C7" s="2">
        <v>48</v>
      </c>
      <c r="D7" s="2">
        <v>2.7</v>
      </c>
      <c r="E7" s="2">
        <v>-47.7</v>
      </c>
      <c r="F7" s="2">
        <f t="shared" si="0"/>
        <v>0.8</v>
      </c>
      <c r="G7" s="2">
        <f t="shared" si="1"/>
        <v>-2.2738729711039354</v>
      </c>
      <c r="H7" s="5"/>
      <c r="I7" s="2">
        <v>3</v>
      </c>
      <c r="J7" s="2">
        <v>0.8</v>
      </c>
      <c r="K7" s="2">
        <v>2.2738729711039398</v>
      </c>
    </row>
    <row r="8" spans="1:11" x14ac:dyDescent="0.5">
      <c r="A8" s="2">
        <v>4</v>
      </c>
      <c r="B8" s="2">
        <v>-16.399999999999999</v>
      </c>
      <c r="C8" s="2">
        <v>47.8</v>
      </c>
      <c r="D8" s="2">
        <v>-8.4</v>
      </c>
      <c r="E8" s="2">
        <v>-47.8</v>
      </c>
      <c r="F8" s="2">
        <f t="shared" si="0"/>
        <v>-12.399999999999999</v>
      </c>
      <c r="G8" s="2">
        <f t="shared" si="1"/>
        <v>-4.7834809487674619</v>
      </c>
      <c r="H8" s="5"/>
      <c r="I8" s="2">
        <v>4</v>
      </c>
      <c r="J8" s="2">
        <v>12.4</v>
      </c>
      <c r="K8" s="2">
        <v>4.7834809487674601</v>
      </c>
    </row>
    <row r="9" spans="1:11" x14ac:dyDescent="0.5">
      <c r="A9" s="2">
        <v>5</v>
      </c>
      <c r="B9" s="2">
        <v>-17.399999999999999</v>
      </c>
      <c r="C9" s="2">
        <v>48.1</v>
      </c>
      <c r="D9" s="2">
        <v>-16.100000000000001</v>
      </c>
      <c r="E9" s="2">
        <v>-48</v>
      </c>
      <c r="F9" s="2">
        <f t="shared" si="0"/>
        <v>-16.75</v>
      </c>
      <c r="G9" s="2">
        <f t="shared" si="1"/>
        <v>-0.77502570683913963</v>
      </c>
      <c r="H9" s="5"/>
      <c r="I9" s="2">
        <v>5</v>
      </c>
      <c r="J9" s="2">
        <v>16.75</v>
      </c>
      <c r="K9" s="2">
        <v>0.77502570683913996</v>
      </c>
    </row>
    <row r="10" spans="1:11" x14ac:dyDescent="0.5">
      <c r="A10" s="2">
        <v>6</v>
      </c>
      <c r="B10" s="2">
        <v>-12.5</v>
      </c>
      <c r="C10" s="2">
        <v>48</v>
      </c>
      <c r="D10" s="2">
        <v>-17</v>
      </c>
      <c r="E10" s="2">
        <v>-47.8</v>
      </c>
      <c r="F10" s="2">
        <f t="shared" si="0"/>
        <v>-14.75</v>
      </c>
      <c r="G10" s="2">
        <f t="shared" si="1"/>
        <v>2.6893698130075774</v>
      </c>
      <c r="H10" s="5"/>
      <c r="I10" s="2">
        <v>6</v>
      </c>
      <c r="J10" s="2">
        <v>14.75</v>
      </c>
      <c r="K10" s="2">
        <v>2.6893698130075774</v>
      </c>
    </row>
    <row r="11" spans="1:11" x14ac:dyDescent="0.5">
      <c r="A11" s="2">
        <v>7</v>
      </c>
      <c r="B11" s="2">
        <v>-7.8</v>
      </c>
      <c r="C11" s="2">
        <v>48.3</v>
      </c>
      <c r="D11" s="2">
        <v>-13.4</v>
      </c>
      <c r="E11" s="2">
        <v>-48</v>
      </c>
      <c r="F11" s="2">
        <f t="shared" si="0"/>
        <v>-10.6</v>
      </c>
      <c r="G11" s="2">
        <f t="shared" si="1"/>
        <v>3.3280937382187878</v>
      </c>
      <c r="H11" s="5"/>
      <c r="I11" s="2">
        <v>7</v>
      </c>
      <c r="J11" s="2">
        <v>10.6</v>
      </c>
      <c r="K11" s="2">
        <v>3.3280937382187878</v>
      </c>
    </row>
    <row r="12" spans="1:11" x14ac:dyDescent="0.5">
      <c r="A12" s="2">
        <v>8</v>
      </c>
      <c r="B12" s="2">
        <v>3.8</v>
      </c>
      <c r="C12" s="2">
        <v>48.2</v>
      </c>
      <c r="D12" s="2">
        <v>-2.1</v>
      </c>
      <c r="E12" s="2">
        <v>-47.8</v>
      </c>
      <c r="F12" s="2">
        <f t="shared" si="0"/>
        <v>0.84999999999999987</v>
      </c>
      <c r="G12" s="2">
        <f t="shared" si="1"/>
        <v>3.5168796669637974</v>
      </c>
      <c r="H12" s="5"/>
      <c r="I12" s="2">
        <v>8</v>
      </c>
      <c r="J12" s="2">
        <v>0.84999999999999987</v>
      </c>
      <c r="K12" s="2">
        <v>3.5168796669637974</v>
      </c>
    </row>
    <row r="13" spans="1:11" x14ac:dyDescent="0.5">
      <c r="A13" s="2">
        <v>9</v>
      </c>
      <c r="B13" s="2">
        <v>8.3000000000000007</v>
      </c>
      <c r="C13" s="2">
        <v>48</v>
      </c>
      <c r="D13" s="2">
        <v>13.3</v>
      </c>
      <c r="E13" s="2">
        <v>-47.9</v>
      </c>
      <c r="F13" s="2">
        <f t="shared" si="0"/>
        <v>10.8</v>
      </c>
      <c r="G13" s="2">
        <f t="shared" si="1"/>
        <v>-2.9845645293099783</v>
      </c>
      <c r="H13" s="5"/>
      <c r="I13" s="2">
        <v>9</v>
      </c>
      <c r="J13" s="2">
        <v>10.8</v>
      </c>
      <c r="K13" s="2">
        <v>2.9845645293099801</v>
      </c>
    </row>
    <row r="14" spans="1:11" x14ac:dyDescent="0.5">
      <c r="A14" s="2">
        <v>10</v>
      </c>
      <c r="B14" s="2">
        <v>1.7</v>
      </c>
      <c r="C14" s="2">
        <v>48.1</v>
      </c>
      <c r="D14" s="2">
        <v>0</v>
      </c>
      <c r="E14" s="2">
        <v>-48</v>
      </c>
      <c r="F14" s="2">
        <f t="shared" si="0"/>
        <v>0.85</v>
      </c>
      <c r="G14" s="2">
        <f t="shared" si="1"/>
        <v>1.0134512684736534</v>
      </c>
      <c r="H14" s="5"/>
      <c r="I14" s="2">
        <v>10</v>
      </c>
      <c r="J14" s="2">
        <v>0.85</v>
      </c>
      <c r="K14" s="2">
        <v>1.0134512684736534</v>
      </c>
    </row>
    <row r="15" spans="1:11" x14ac:dyDescent="0.5">
      <c r="I15" s="2" t="s">
        <v>9</v>
      </c>
      <c r="J15" s="2">
        <f>AVERAGE(J5:J14)</f>
        <v>9.2449999999999974</v>
      </c>
      <c r="K15" s="2">
        <f>AVERAGE(K5:K14)</f>
        <v>2.786640444577245</v>
      </c>
    </row>
    <row r="16" spans="1:11" x14ac:dyDescent="0.5">
      <c r="I16" s="2" t="s">
        <v>10</v>
      </c>
      <c r="J16" s="2">
        <f>_xlfn.STDEV.P(J5:J14)</f>
        <v>5.7886289395676478</v>
      </c>
      <c r="K16" s="2">
        <f>_xlfn.STDEV.P(K5:K14)</f>
        <v>1.1309459516822606</v>
      </c>
    </row>
    <row r="17" spans="1:11" x14ac:dyDescent="0.5">
      <c r="I17" s="14"/>
      <c r="J17" s="14"/>
      <c r="K17" s="14"/>
    </row>
    <row r="18" spans="1:11" x14ac:dyDescent="0.5">
      <c r="I18" s="14"/>
      <c r="J18" s="14"/>
      <c r="K18" s="14"/>
    </row>
    <row r="19" spans="1:11" ht="19.8" x14ac:dyDescent="0.5">
      <c r="A19" s="6" t="s">
        <v>3</v>
      </c>
      <c r="B19" s="6"/>
      <c r="C19" s="6"/>
      <c r="D19" s="6"/>
      <c r="E19" s="6"/>
      <c r="F19" s="6"/>
      <c r="G19" s="6"/>
      <c r="H19" s="12"/>
      <c r="I19" s="14"/>
      <c r="J19" s="14"/>
      <c r="K19" s="14"/>
    </row>
    <row r="20" spans="1:11" ht="19.8" x14ac:dyDescent="0.5">
      <c r="A20" s="6"/>
      <c r="B20" s="6"/>
      <c r="C20" s="6"/>
      <c r="D20" s="6"/>
      <c r="E20" s="6"/>
      <c r="F20" s="6"/>
      <c r="G20" s="6"/>
      <c r="H20" s="12"/>
      <c r="I20" s="14"/>
      <c r="J20" s="14"/>
      <c r="K20" s="14"/>
    </row>
    <row r="21" spans="1:11" x14ac:dyDescent="0.5">
      <c r="A21" s="7">
        <v>2</v>
      </c>
      <c r="B21" s="8" t="s">
        <v>5</v>
      </c>
      <c r="C21" s="8"/>
      <c r="D21" s="8" t="s">
        <v>6</v>
      </c>
      <c r="E21" s="8"/>
      <c r="F21" s="9" t="s">
        <v>7</v>
      </c>
      <c r="G21" s="9" t="s">
        <v>8</v>
      </c>
      <c r="H21" s="13"/>
      <c r="I21" s="7">
        <v>2</v>
      </c>
      <c r="J21" s="9" t="s">
        <v>11</v>
      </c>
      <c r="K21" s="9" t="s">
        <v>12</v>
      </c>
    </row>
    <row r="22" spans="1:11" x14ac:dyDescent="0.5">
      <c r="A22" s="10"/>
      <c r="B22" s="3" t="s">
        <v>0</v>
      </c>
      <c r="C22" s="3" t="s">
        <v>1</v>
      </c>
      <c r="D22" s="3" t="s">
        <v>0</v>
      </c>
      <c r="E22" s="3" t="s">
        <v>1</v>
      </c>
      <c r="F22" s="11"/>
      <c r="G22" s="11"/>
      <c r="H22" s="13"/>
      <c r="I22" s="10"/>
      <c r="J22" s="11"/>
      <c r="K22" s="11"/>
    </row>
    <row r="23" spans="1:11" x14ac:dyDescent="0.5">
      <c r="A23" s="2">
        <v>1</v>
      </c>
      <c r="B23" s="2">
        <v>10.6</v>
      </c>
      <c r="C23" s="2">
        <v>48.3</v>
      </c>
      <c r="D23" s="2">
        <v>5.4</v>
      </c>
      <c r="E23" s="2">
        <v>-47.5</v>
      </c>
      <c r="F23" s="2">
        <f>(B23+D23)/2</f>
        <v>8</v>
      </c>
      <c r="G23" s="2">
        <f>DEGREES(ATAN((B23-D23)/(C23-E23)))</f>
        <v>3.1069516237094406</v>
      </c>
      <c r="H23" s="5"/>
      <c r="I23" s="2">
        <v>1</v>
      </c>
      <c r="J23" s="2">
        <v>8</v>
      </c>
      <c r="K23" s="2">
        <v>3.1069516237094406</v>
      </c>
    </row>
    <row r="24" spans="1:11" x14ac:dyDescent="0.5">
      <c r="A24" s="2">
        <v>2</v>
      </c>
      <c r="B24" s="2">
        <v>7.9</v>
      </c>
      <c r="C24" s="2">
        <v>48.2</v>
      </c>
      <c r="D24" s="2">
        <v>11.1</v>
      </c>
      <c r="E24" s="2">
        <v>-47.7</v>
      </c>
      <c r="F24" s="2">
        <f t="shared" ref="F24:F32" si="2">(B24+D24)/2</f>
        <v>9.5</v>
      </c>
      <c r="G24" s="2">
        <f t="shared" ref="G24:G32" si="3">DEGREES(ATAN((B24-D24)/(C24-E24)))</f>
        <v>-1.9111417316384862</v>
      </c>
      <c r="H24" s="5"/>
      <c r="I24" s="2">
        <v>2</v>
      </c>
      <c r="J24" s="2">
        <v>9.5</v>
      </c>
      <c r="K24" s="2">
        <v>1.91114173163849</v>
      </c>
    </row>
    <row r="25" spans="1:11" x14ac:dyDescent="0.5">
      <c r="A25" s="2">
        <v>3</v>
      </c>
      <c r="B25" s="2">
        <v>1.8</v>
      </c>
      <c r="C25" s="2">
        <v>48.1</v>
      </c>
      <c r="D25" s="2">
        <v>5.6</v>
      </c>
      <c r="E25" s="2">
        <v>-47.8</v>
      </c>
      <c r="F25" s="2">
        <f t="shared" si="2"/>
        <v>3.6999999999999997</v>
      </c>
      <c r="G25" s="2">
        <f t="shared" si="3"/>
        <v>-2.2691357582312395</v>
      </c>
      <c r="H25" s="5"/>
      <c r="I25" s="2">
        <v>3</v>
      </c>
      <c r="J25" s="2">
        <v>3.6999999999999997</v>
      </c>
      <c r="K25" s="2">
        <v>2.2691357582312399</v>
      </c>
    </row>
    <row r="26" spans="1:11" x14ac:dyDescent="0.5">
      <c r="A26" s="2">
        <v>4</v>
      </c>
      <c r="B26" s="2">
        <v>-0.6</v>
      </c>
      <c r="C26" s="2">
        <v>48.2</v>
      </c>
      <c r="D26" s="2">
        <v>1.8</v>
      </c>
      <c r="E26" s="2">
        <v>-47.8</v>
      </c>
      <c r="F26" s="2">
        <f t="shared" si="2"/>
        <v>0.60000000000000009</v>
      </c>
      <c r="G26" s="2">
        <f t="shared" si="3"/>
        <v>-1.4320961841646462</v>
      </c>
      <c r="H26" s="5"/>
      <c r="I26" s="2">
        <v>4</v>
      </c>
      <c r="J26" s="2">
        <v>0.60000000000000009</v>
      </c>
      <c r="K26" s="2">
        <v>1.43209618416465</v>
      </c>
    </row>
    <row r="27" spans="1:11" x14ac:dyDescent="0.5">
      <c r="A27" s="2">
        <v>5</v>
      </c>
      <c r="B27" s="2">
        <v>-2.4</v>
      </c>
      <c r="C27" s="2">
        <v>48.7</v>
      </c>
      <c r="D27" s="2">
        <v>-0.1</v>
      </c>
      <c r="E27" s="2">
        <v>-47.2</v>
      </c>
      <c r="F27" s="2">
        <f t="shared" si="2"/>
        <v>-1.25</v>
      </c>
      <c r="G27" s="2">
        <f t="shared" si="3"/>
        <v>-1.3738794050690419</v>
      </c>
      <c r="H27" s="5"/>
      <c r="I27" s="2">
        <v>5</v>
      </c>
      <c r="J27" s="2">
        <v>1.25</v>
      </c>
      <c r="K27" s="2">
        <v>1.3738794050690399</v>
      </c>
    </row>
    <row r="28" spans="1:11" x14ac:dyDescent="0.5">
      <c r="A28" s="2">
        <v>6</v>
      </c>
      <c r="B28" s="2">
        <v>-6.6</v>
      </c>
      <c r="C28" s="2">
        <v>48.1</v>
      </c>
      <c r="D28" s="2">
        <v>-6.5</v>
      </c>
      <c r="E28" s="2">
        <v>-47.9</v>
      </c>
      <c r="F28" s="2">
        <f t="shared" si="2"/>
        <v>-6.55</v>
      </c>
      <c r="G28" s="2">
        <f t="shared" si="3"/>
        <v>-5.9683082072703883E-2</v>
      </c>
      <c r="H28" s="5"/>
      <c r="I28" s="2">
        <v>6</v>
      </c>
      <c r="J28" s="2">
        <v>6.55</v>
      </c>
      <c r="K28" s="2">
        <v>5.9683082072703897E-2</v>
      </c>
    </row>
    <row r="29" spans="1:11" x14ac:dyDescent="0.5">
      <c r="A29" s="2">
        <v>7</v>
      </c>
      <c r="B29" s="2">
        <v>-5.8</v>
      </c>
      <c r="C29" s="2">
        <v>47.8</v>
      </c>
      <c r="D29" s="2">
        <v>-9.3000000000000007</v>
      </c>
      <c r="E29" s="2">
        <v>-48.2</v>
      </c>
      <c r="F29" s="2">
        <f t="shared" si="2"/>
        <v>-7.5500000000000007</v>
      </c>
      <c r="G29" s="2">
        <f t="shared" si="3"/>
        <v>2.0879838327233449</v>
      </c>
      <c r="H29" s="5"/>
      <c r="I29" s="2">
        <v>7</v>
      </c>
      <c r="J29" s="2">
        <v>7.55</v>
      </c>
      <c r="K29" s="2">
        <v>2.0879838327233449</v>
      </c>
    </row>
    <row r="30" spans="1:11" x14ac:dyDescent="0.5">
      <c r="A30" s="2">
        <v>8</v>
      </c>
      <c r="B30" s="2">
        <v>-5.9</v>
      </c>
      <c r="C30" s="2">
        <v>47</v>
      </c>
      <c r="D30" s="2">
        <v>-4.5</v>
      </c>
      <c r="E30" s="2">
        <v>-49</v>
      </c>
      <c r="F30" s="2">
        <f t="shared" si="2"/>
        <v>-5.2</v>
      </c>
      <c r="G30" s="2">
        <f t="shared" si="3"/>
        <v>-0.83550422469099195</v>
      </c>
      <c r="H30" s="5"/>
      <c r="I30" s="2">
        <v>8</v>
      </c>
      <c r="J30" s="2">
        <v>5.2</v>
      </c>
      <c r="K30" s="2">
        <v>0.83550422469099195</v>
      </c>
    </row>
    <row r="31" spans="1:11" x14ac:dyDescent="0.5">
      <c r="A31" s="2">
        <v>9</v>
      </c>
      <c r="B31" s="2">
        <v>-5.5</v>
      </c>
      <c r="C31" s="2">
        <v>46.3</v>
      </c>
      <c r="D31" s="2">
        <v>-5.0999999999999996</v>
      </c>
      <c r="E31" s="2">
        <v>-49.6</v>
      </c>
      <c r="F31" s="2">
        <f t="shared" si="2"/>
        <v>-5.3</v>
      </c>
      <c r="G31" s="2">
        <f t="shared" si="3"/>
        <v>-0.23897996768256533</v>
      </c>
      <c r="H31" s="5"/>
      <c r="I31" s="2">
        <v>9</v>
      </c>
      <c r="J31" s="2">
        <v>5.3</v>
      </c>
      <c r="K31" s="2">
        <v>0.23897996768256499</v>
      </c>
    </row>
    <row r="32" spans="1:11" x14ac:dyDescent="0.5">
      <c r="A32" s="2">
        <v>10</v>
      </c>
      <c r="B32" s="2">
        <v>2.4</v>
      </c>
      <c r="C32" s="2">
        <v>49.1</v>
      </c>
      <c r="D32" s="2">
        <v>-3.9</v>
      </c>
      <c r="E32" s="2">
        <v>-46.7</v>
      </c>
      <c r="F32" s="2">
        <f t="shared" si="2"/>
        <v>-0.75</v>
      </c>
      <c r="G32" s="2">
        <f t="shared" si="3"/>
        <v>3.7624677579900054</v>
      </c>
      <c r="H32" s="5"/>
      <c r="I32" s="2">
        <v>10</v>
      </c>
      <c r="J32" s="2">
        <v>0.75</v>
      </c>
      <c r="K32" s="2">
        <v>3.7624677579900054</v>
      </c>
    </row>
    <row r="33" spans="1:12" x14ac:dyDescent="0.5">
      <c r="A33" s="5"/>
      <c r="B33" s="5"/>
      <c r="C33" s="5"/>
      <c r="D33" s="5"/>
      <c r="E33" s="5"/>
      <c r="F33" s="5"/>
      <c r="G33" s="5"/>
      <c r="H33" s="5"/>
      <c r="I33" s="2" t="s">
        <v>9</v>
      </c>
      <c r="J33" s="2">
        <f>AVERAGE(J23:J32)</f>
        <v>4.84</v>
      </c>
      <c r="K33" s="2">
        <f>AVERAGE(K23:K32)</f>
        <v>1.7077823567972472</v>
      </c>
    </row>
    <row r="34" spans="1:12" x14ac:dyDescent="0.5">
      <c r="A34" s="5"/>
      <c r="B34" s="5"/>
      <c r="C34" s="5"/>
      <c r="D34" s="5"/>
      <c r="E34" s="5"/>
      <c r="F34" s="5"/>
      <c r="G34" s="5"/>
      <c r="H34" s="5"/>
      <c r="I34" s="2" t="s">
        <v>10</v>
      </c>
      <c r="J34" s="2">
        <f>STDEVP(J23:J32)</f>
        <v>3.0200000000000005</v>
      </c>
      <c r="K34" s="2">
        <f>STDEVP(K23:K32)</f>
        <v>1.1181416474937746</v>
      </c>
    </row>
    <row r="35" spans="1:12" x14ac:dyDescent="0.5">
      <c r="I35" s="14"/>
      <c r="J35" s="14"/>
      <c r="K35" s="14"/>
    </row>
    <row r="36" spans="1:12" x14ac:dyDescent="0.5">
      <c r="I36" s="14"/>
      <c r="J36" s="14"/>
      <c r="K36" s="14"/>
    </row>
    <row r="37" spans="1:12" ht="19.8" x14ac:dyDescent="0.5">
      <c r="A37" s="6" t="s">
        <v>4</v>
      </c>
      <c r="B37" s="6"/>
      <c r="C37" s="6"/>
      <c r="D37" s="6"/>
      <c r="E37" s="6"/>
      <c r="F37" s="6"/>
      <c r="G37" s="6"/>
      <c r="H37" s="12"/>
      <c r="I37" s="14"/>
      <c r="J37" s="14"/>
      <c r="K37" s="14"/>
    </row>
    <row r="38" spans="1:12" ht="19.8" x14ac:dyDescent="0.5">
      <c r="A38" s="6"/>
      <c r="B38" s="6"/>
      <c r="C38" s="6"/>
      <c r="D38" s="6"/>
      <c r="E38" s="6"/>
      <c r="F38" s="6"/>
      <c r="G38" s="6"/>
      <c r="H38" s="12"/>
      <c r="I38" s="14"/>
      <c r="J38" s="14"/>
      <c r="K38" s="14"/>
    </row>
    <row r="39" spans="1:12" x14ac:dyDescent="0.5">
      <c r="A39" s="7">
        <v>3</v>
      </c>
      <c r="B39" s="8" t="s">
        <v>5</v>
      </c>
      <c r="C39" s="8"/>
      <c r="D39" s="8" t="s">
        <v>6</v>
      </c>
      <c r="E39" s="8"/>
      <c r="F39" s="9" t="s">
        <v>7</v>
      </c>
      <c r="G39" s="9" t="s">
        <v>8</v>
      </c>
      <c r="H39" s="13"/>
      <c r="I39" s="7">
        <v>3</v>
      </c>
      <c r="J39" s="9" t="s">
        <v>11</v>
      </c>
      <c r="K39" s="9" t="s">
        <v>12</v>
      </c>
      <c r="L39" s="16"/>
    </row>
    <row r="40" spans="1:12" x14ac:dyDescent="0.5">
      <c r="A40" s="10"/>
      <c r="B40" s="3" t="s">
        <v>0</v>
      </c>
      <c r="C40" s="3" t="s">
        <v>1</v>
      </c>
      <c r="D40" s="3" t="s">
        <v>0</v>
      </c>
      <c r="E40" s="3" t="s">
        <v>1</v>
      </c>
      <c r="F40" s="11"/>
      <c r="G40" s="11"/>
      <c r="H40" s="13"/>
      <c r="I40" s="10"/>
      <c r="J40" s="11"/>
      <c r="K40" s="11"/>
      <c r="L40" s="16"/>
    </row>
    <row r="41" spans="1:12" x14ac:dyDescent="0.5">
      <c r="A41" s="2">
        <v>1</v>
      </c>
      <c r="B41" s="2">
        <v>5.0999999999999996</v>
      </c>
      <c r="C41" s="2">
        <v>47.9</v>
      </c>
      <c r="D41" s="2">
        <v>2.1</v>
      </c>
      <c r="E41" s="2">
        <v>-48</v>
      </c>
      <c r="F41" s="2">
        <f>(B41+D41)/2</f>
        <v>3.5999999999999996</v>
      </c>
      <c r="G41" s="2">
        <f>DEGREES(ATAN((B41-D41)/(C41-E41)))</f>
        <v>1.7917758266682595</v>
      </c>
      <c r="H41" s="5"/>
      <c r="I41" s="2">
        <v>1</v>
      </c>
      <c r="J41" s="2">
        <v>3.5999999999999996</v>
      </c>
      <c r="K41" s="2">
        <v>1.7917758266682595</v>
      </c>
      <c r="L41" s="16"/>
    </row>
    <row r="42" spans="1:12" x14ac:dyDescent="0.5">
      <c r="A42" s="2">
        <v>2</v>
      </c>
      <c r="B42" s="2">
        <v>6.8</v>
      </c>
      <c r="C42" s="2">
        <v>48.6</v>
      </c>
      <c r="D42" s="2">
        <v>7.3</v>
      </c>
      <c r="E42" s="2">
        <v>-47.3</v>
      </c>
      <c r="F42" s="2">
        <f t="shared" ref="F42:F50" si="4">(B42+D42)/2</f>
        <v>7.05</v>
      </c>
      <c r="G42" s="2">
        <f t="shared" ref="G42:G50" si="5">DEGREES(ATAN((B42-D42)/(C42-E42)))</f>
        <v>-0.29872398518261378</v>
      </c>
      <c r="H42" s="5"/>
      <c r="I42" s="2">
        <v>2</v>
      </c>
      <c r="J42" s="2">
        <v>7.05</v>
      </c>
      <c r="K42" s="2">
        <v>0.298723985182614</v>
      </c>
      <c r="L42" s="16"/>
    </row>
    <row r="43" spans="1:12" x14ac:dyDescent="0.5">
      <c r="A43" s="2">
        <v>3</v>
      </c>
      <c r="B43" s="2">
        <v>2</v>
      </c>
      <c r="C43" s="2">
        <v>48.3</v>
      </c>
      <c r="D43" s="2">
        <v>3.9</v>
      </c>
      <c r="E43" s="2">
        <v>-47.6</v>
      </c>
      <c r="F43" s="2">
        <f t="shared" si="4"/>
        <v>2.95</v>
      </c>
      <c r="G43" s="2">
        <f t="shared" si="5"/>
        <v>-1.1350129369979469</v>
      </c>
      <c r="H43" s="5"/>
      <c r="I43" s="2">
        <v>3</v>
      </c>
      <c r="J43" s="2">
        <v>2.95</v>
      </c>
      <c r="K43" s="2">
        <v>1.13501293699795</v>
      </c>
      <c r="L43" s="16"/>
    </row>
    <row r="44" spans="1:12" x14ac:dyDescent="0.5">
      <c r="A44" s="2">
        <v>4</v>
      </c>
      <c r="B44" s="2">
        <v>-1.1000000000000001</v>
      </c>
      <c r="C44" s="2">
        <v>47.8</v>
      </c>
      <c r="D44" s="2">
        <v>-6</v>
      </c>
      <c r="E44" s="2">
        <v>-48.2</v>
      </c>
      <c r="F44" s="2">
        <f t="shared" si="4"/>
        <v>-3.55</v>
      </c>
      <c r="G44" s="2">
        <f t="shared" si="5"/>
        <v>2.9219363798289981</v>
      </c>
      <c r="H44" s="5"/>
      <c r="I44" s="2">
        <v>4</v>
      </c>
      <c r="J44" s="2">
        <v>3.55</v>
      </c>
      <c r="K44" s="2">
        <v>2.9219363798289981</v>
      </c>
      <c r="L44" s="16"/>
    </row>
    <row r="45" spans="1:12" x14ac:dyDescent="0.5">
      <c r="A45" s="2">
        <v>5</v>
      </c>
      <c r="B45" s="2">
        <v>-2.4</v>
      </c>
      <c r="C45" s="2">
        <v>48.7</v>
      </c>
      <c r="D45" s="2">
        <v>-1.1000000000000001</v>
      </c>
      <c r="E45" s="2">
        <v>-47.2</v>
      </c>
      <c r="F45" s="2">
        <f t="shared" si="4"/>
        <v>-1.75</v>
      </c>
      <c r="G45" s="2">
        <f t="shared" si="5"/>
        <v>-0.77664182962377359</v>
      </c>
      <c r="H45" s="5"/>
      <c r="I45" s="2">
        <v>5</v>
      </c>
      <c r="J45" s="2">
        <v>1.75</v>
      </c>
      <c r="K45" s="2">
        <v>0.77664182962377404</v>
      </c>
      <c r="L45" s="16"/>
    </row>
    <row r="46" spans="1:12" x14ac:dyDescent="0.5">
      <c r="A46" s="2">
        <v>6</v>
      </c>
      <c r="B46" s="2">
        <v>5</v>
      </c>
      <c r="C46" s="2">
        <v>48.2</v>
      </c>
      <c r="D46" s="2">
        <v>-1</v>
      </c>
      <c r="E46" s="2">
        <v>-47.8</v>
      </c>
      <c r="F46" s="2">
        <f t="shared" si="4"/>
        <v>2</v>
      </c>
      <c r="G46" s="2">
        <f t="shared" si="5"/>
        <v>3.5763343749973511</v>
      </c>
      <c r="H46" s="5"/>
      <c r="I46" s="2">
        <v>6</v>
      </c>
      <c r="J46" s="2">
        <v>2</v>
      </c>
      <c r="K46" s="2">
        <v>3.5763343749973511</v>
      </c>
      <c r="L46" s="16"/>
    </row>
    <row r="47" spans="1:12" x14ac:dyDescent="0.5">
      <c r="A47" s="2">
        <v>7</v>
      </c>
      <c r="B47" s="2">
        <v>1.1000000000000001</v>
      </c>
      <c r="C47" s="2">
        <v>48.4</v>
      </c>
      <c r="D47" s="2">
        <v>0.5</v>
      </c>
      <c r="E47" s="2">
        <v>-47.6</v>
      </c>
      <c r="F47" s="2">
        <f t="shared" si="4"/>
        <v>0.8</v>
      </c>
      <c r="G47" s="2">
        <f t="shared" si="5"/>
        <v>0.35809395932357119</v>
      </c>
      <c r="H47" s="5"/>
      <c r="I47" s="2">
        <v>7</v>
      </c>
      <c r="J47" s="2">
        <v>0.8</v>
      </c>
      <c r="K47" s="2">
        <v>0.35809395932357119</v>
      </c>
      <c r="L47" s="16"/>
    </row>
    <row r="48" spans="1:12" x14ac:dyDescent="0.5">
      <c r="A48" s="2">
        <v>8</v>
      </c>
      <c r="B48" s="2">
        <v>2.7</v>
      </c>
      <c r="C48" s="2">
        <v>48.1</v>
      </c>
      <c r="D48" s="2">
        <v>2.7</v>
      </c>
      <c r="E48" s="2">
        <v>-47.9</v>
      </c>
      <c r="F48" s="2">
        <f t="shared" si="4"/>
        <v>2.7</v>
      </c>
      <c r="G48" s="2">
        <f t="shared" si="5"/>
        <v>0</v>
      </c>
      <c r="H48" s="5"/>
      <c r="I48" s="2">
        <v>8</v>
      </c>
      <c r="J48" s="2">
        <v>2.7</v>
      </c>
      <c r="K48" s="2">
        <v>0</v>
      </c>
      <c r="L48" s="16"/>
    </row>
    <row r="49" spans="1:12" x14ac:dyDescent="0.5">
      <c r="A49" s="2">
        <v>9</v>
      </c>
      <c r="B49" s="2">
        <v>-4.8</v>
      </c>
      <c r="C49" s="2">
        <v>48.2</v>
      </c>
      <c r="D49" s="2">
        <v>-0.2</v>
      </c>
      <c r="E49" s="2">
        <v>-47.6</v>
      </c>
      <c r="F49" s="2">
        <f t="shared" si="4"/>
        <v>-2.5</v>
      </c>
      <c r="G49" s="2">
        <f t="shared" si="5"/>
        <v>-2.7490429028556056</v>
      </c>
      <c r="H49" s="5"/>
      <c r="I49" s="2">
        <v>9</v>
      </c>
      <c r="J49" s="2">
        <v>2.5</v>
      </c>
      <c r="K49" s="2">
        <v>2.74904290285561</v>
      </c>
      <c r="L49" s="16"/>
    </row>
    <row r="50" spans="1:12" x14ac:dyDescent="0.5">
      <c r="A50" s="2">
        <v>10</v>
      </c>
      <c r="B50" s="2">
        <v>2.2999999999999998</v>
      </c>
      <c r="C50" s="2">
        <v>47.9</v>
      </c>
      <c r="D50" s="4">
        <v>-0.8</v>
      </c>
      <c r="E50" s="2">
        <v>-48.1</v>
      </c>
      <c r="F50" s="2">
        <f t="shared" si="4"/>
        <v>0.74999999999999989</v>
      </c>
      <c r="G50" s="2">
        <f t="shared" si="5"/>
        <v>1.8495335240084778</v>
      </c>
      <c r="H50" s="5"/>
      <c r="I50" s="2">
        <v>10</v>
      </c>
      <c r="J50" s="2">
        <v>0.74999999999999989</v>
      </c>
      <c r="K50" s="2">
        <v>1.8495335240084778</v>
      </c>
      <c r="L50" s="16"/>
    </row>
    <row r="51" spans="1:12" x14ac:dyDescent="0.5">
      <c r="I51" s="2" t="s">
        <v>9</v>
      </c>
      <c r="J51" s="2">
        <f>AVERAGE(J41:J50)</f>
        <v>2.7649999999999997</v>
      </c>
      <c r="K51" s="2">
        <f>AVERAGE(K41:K50)</f>
        <v>1.5457095719486609</v>
      </c>
      <c r="L51" s="16"/>
    </row>
    <row r="52" spans="1:12" x14ac:dyDescent="0.5">
      <c r="I52" s="15" t="s">
        <v>10</v>
      </c>
      <c r="J52" s="15">
        <f>STDEVP(J41:J50)</f>
        <v>1.7123156835116595</v>
      </c>
      <c r="K52" s="15">
        <f>STDEVP(K41:K50)</f>
        <v>1.1718816029925971</v>
      </c>
      <c r="L52" s="16"/>
    </row>
    <row r="53" spans="1:12" x14ac:dyDescent="0.5">
      <c r="I53" s="16"/>
      <c r="J53" s="16"/>
      <c r="K53" s="16"/>
      <c r="L53" s="16"/>
    </row>
  </sheetData>
  <mergeCells count="27">
    <mergeCell ref="J39:J40"/>
    <mergeCell ref="K39:K40"/>
    <mergeCell ref="I39:I40"/>
    <mergeCell ref="J3:J4"/>
    <mergeCell ref="K3:K4"/>
    <mergeCell ref="J21:J22"/>
    <mergeCell ref="K21:K22"/>
    <mergeCell ref="I21:I22"/>
    <mergeCell ref="I3:I4"/>
    <mergeCell ref="B3:C3"/>
    <mergeCell ref="D3:E3"/>
    <mergeCell ref="A1:G2"/>
    <mergeCell ref="F3:F4"/>
    <mergeCell ref="G3:G4"/>
    <mergeCell ref="A3:A4"/>
    <mergeCell ref="A19:G20"/>
    <mergeCell ref="A21:A22"/>
    <mergeCell ref="B21:C21"/>
    <mergeCell ref="D21:E21"/>
    <mergeCell ref="F21:F22"/>
    <mergeCell ref="G21:G22"/>
    <mergeCell ref="A37:G38"/>
    <mergeCell ref="A39:A40"/>
    <mergeCell ref="B39:C39"/>
    <mergeCell ref="D39:E39"/>
    <mergeCell ref="F39:F40"/>
    <mergeCell ref="G39:G4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赛珂</dc:creator>
  <cp:lastModifiedBy>zbs</cp:lastModifiedBy>
  <dcterms:created xsi:type="dcterms:W3CDTF">2015-06-05T18:19:34Z</dcterms:created>
  <dcterms:modified xsi:type="dcterms:W3CDTF">2021-11-14T03:22:37Z</dcterms:modified>
</cp:coreProperties>
</file>